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KCL work\PhD supervision\Chenyi Gao\Chenyi Gao_Leeds directory\GWAS systematic review on OH\GWAS sys rev perio_writeup\JRE_journal of periodontal Research\resubmit\submit this\"/>
    </mc:Choice>
  </mc:AlternateContent>
  <xr:revisionPtr revIDLastSave="0" documentId="13_ncr:1_{8CD4FD72-5936-4E60-94EE-39BA261CA3AA}" xr6:coauthVersionLast="47" xr6:coauthVersionMax="47" xr10:uidLastSave="{00000000-0000-0000-0000-000000000000}"/>
  <bookViews>
    <workbookView xWindow="22932" yWindow="-108" windowWidth="30936" windowHeight="16776" xr2:uid="{51C60CE8-F1AC-4B41-A026-E281BB22276D}"/>
  </bookViews>
  <sheets>
    <sheet name="Table S6" sheetId="1" r:id="rId1"/>
    <sheet name="Table S5"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4" i="1" l="1"/>
  <c r="C7" i="1"/>
  <c r="C6" i="1"/>
</calcChain>
</file>

<file path=xl/sharedStrings.xml><?xml version="1.0" encoding="utf-8"?>
<sst xmlns="http://schemas.openxmlformats.org/spreadsheetml/2006/main" count="340" uniqueCount="314">
  <si>
    <t>Study Author and years</t>
  </si>
  <si>
    <t>participants number (in analysis)</t>
  </si>
  <si>
    <t xml:space="preserve">age </t>
  </si>
  <si>
    <t xml:space="preserve">ethnicity </t>
  </si>
  <si>
    <t>inclusion/exclusion criteria</t>
  </si>
  <si>
    <t>data resource</t>
  </si>
  <si>
    <t>clinical phenotype</t>
  </si>
  <si>
    <t>study design</t>
  </si>
  <si>
    <t>control</t>
  </si>
  <si>
    <t>type of periodontitis</t>
  </si>
  <si>
    <t>definition of periodontitis</t>
  </si>
  <si>
    <t>Measuremet of periodontitis</t>
  </si>
  <si>
    <t>GWAS stage included</t>
  </si>
  <si>
    <t>quality control exclusion criteria</t>
  </si>
  <si>
    <t>GWAS significant threshold</t>
  </si>
  <si>
    <t xml:space="preserve">GWAS model </t>
  </si>
  <si>
    <t>Bevilacqua et al., (2018)</t>
  </si>
  <si>
    <t>18-89 years old (Mean 51.89)</t>
  </si>
  <si>
    <t>Italian (isolated sample)</t>
  </si>
  <si>
    <t>Exclusion: Participants with with gingivitis, edentulous, not evaluable or aggressive periodontits were excluded from the statistical analysis.</t>
  </si>
  <si>
    <t>‘Friuli Venezia 
Giulia Genetic Park’ project where data collected from village located at north-east Italy and they shows evidence of isolation due to 
geographical, historical, linguistic and/or cultural factors.</t>
  </si>
  <si>
    <t>Chronic periodontitis</t>
  </si>
  <si>
    <t xml:space="preserve">Diagnosis was made following the criteria of the American 
Academy of Periodontology (Armitage, 1999): 1) Healthy:  bleeding on probing &lt;25%. 2) Aggressive PD: Tooth mobility and pockets of incisors and molars, age &lt;35 y. 3)Chronic localized periodontitis slight or moderate: &lt;30% with support loss 1/3 of the root. 4) chronic generalised periodontitis slight or moderate: &gt;30% with support loss &lt;30% with support loss &gt;1/3 of the root. 5) chronic localised periodontitis severe:   &gt;30% with support loss &gt;1/3 of the root. 6) chronic generalised periodontitis severe: &gt;30% with support loss&gt;1/3 of the root. 7) edentulous. 8) not evaluable: no rx, imcomplete data. </t>
  </si>
  <si>
    <t>Periodontal examination included measurements of periodontal pocket depth, 
plaque index, bleeding on probing index, clinical attachment loss and 
gingival recession on all teeth using a periodontal probe PCP12 (HuFriedy, Chicago, IL, USA). Four sites on each tooth were assessed: mesial; buccal; distal; and lingual. Moreover, the overall number of teeth 
present in the mouth was recorded. An additional X-ray examination 
(panoramic radiography) was collected. Wisdom teeth were excluded.</t>
  </si>
  <si>
    <t>1) discovery stage</t>
  </si>
  <si>
    <t xml:space="preserve">The genomic kinship matrix was used as random effect to take into account the non_x0002_independence of the samples as they are coming from an isolated population. </t>
  </si>
  <si>
    <t>P&lt;5e-8</t>
  </si>
  <si>
    <t>The logistic trait oif periodontitis (0 = controls, 
1 = cases) as though it was quantitative, which corresponds to the 
Armitage Trend Test. Wa linear mixed model regression were used
where the periodontitis status was the dependent variant while the 
SNP dosages were the independent variable. Sex, age and smoking 
status were included in the model as covariates. Odds ratios were assessed using standard logistic regression,  while standard errors for 
confidence intervals were derived using the corrected test statistic 
and the beta from the logistic regression</t>
  </si>
  <si>
    <t>de Coo et al., (2021)</t>
  </si>
  <si>
    <t>14-35 years old (Mean case=40.75, Mean control=46.32)</t>
  </si>
  <si>
    <t>Spanish</t>
  </si>
  <si>
    <t xml:space="preserve">1) Inclusion criteria of cases : age between 14 and 35 years at the time of the initial diag_x0002_nosis, Spanish ancestry, CAL loss &gt;4 mm in at least 2 non-adjacent teeth (see Phenotype measurement and definition section). 2) Exclusion criteria of cases: isolated CAL loss or having a systemic disorder that has a major impact on the loss of periodontal tissues. </t>
  </si>
  <si>
    <t>The PerioGEN study</t>
  </si>
  <si>
    <t>stage III/IV grade C periodontitis (former aggressive periodontitis)</t>
  </si>
  <si>
    <t>Stage III/ IV, grade C periodontitis based on criteria of the current classification of periodontal diseases (Papapanou et al., 2018; Tonetti et al., 2018): 1) longiutudinal data (radiographic bone loss or clinical loss of attachment) &gt;2mm over 5years. 2) &gt;1% bone loss/age and case phenotype present with destruction exceeds expectation given biofilm deposites; specific clinical patterns suggestive of periods of rapid progression and/or early onset disease. 3) stage III/IV: &gt;5mm of clinical loss of attahcment at site of greatest loss. 4) stage III/IV radiograpohic bone loss: extending to middle or apical third of the root. 5) stage III/IV tooth loss: &lt;= 4 to 5 teeth loss due to periodontitis.</t>
  </si>
  <si>
    <t>clinical examination on visual 
dichotomous plaque index, probing depth, gingival recession, and 
bleeding on probing (BOP), evaluated at 6 sites per tooth, and number of missing teeth, for all patients with PIII/IV-C.</t>
  </si>
  <si>
    <t>1) SNP calling rates &lt;98%. 2)  genotypes not following the Hardy–Weinberg equilibrium (FDR, False Discovery Rate &lt;0.2). 3)Samples with unsuccessful genotyping &lt;98%. 4)relatedness was evaluated by calculating pair-wise identity-by-descent (IBD &gt;= 0.125). 4) population stratefication explored by principal component analysis (PCA), after linkage dis_x0002_equilibrium pruning of markers, and principal value &gt; 5 standard deviations from mean were excluded.</t>
  </si>
  <si>
    <t>the significance of associations between genotypes 
and PIII/IV-C were tested use logistic regression analysis, under different 
genetic models: 1) log-additive 2) dominant and 3) recessive model . All analyses were adjusted for the covariates 
gender, age and the first principal component (PC1) of principal analysis.</t>
  </si>
  <si>
    <t>Divaris et al., (2013)</t>
  </si>
  <si>
    <t>53-79 years old (Mean ARIC 62)</t>
  </si>
  <si>
    <t>European American</t>
  </si>
  <si>
    <t>no inclusion and exclusion criteria applied/reported during participants recruitments,</t>
  </si>
  <si>
    <t>1)  the Atherosclerosis Risk
in Communities (ARIC) cohort. 2) the Health, Aging
and Body Composition (Health ABC) Study</t>
  </si>
  <si>
    <t>Centers of Disease Control American
Academy of Periodontology (CDC-AAP) consensus three-level classification were used for the
disease trait definition in both cohorts. To fully describe
the clinical features of these traits, we present the distribution
of the following clinical periodontal measures, overall and
stratified by periodontitis diagnosis in each cohort: plaque
score, gingival index, extent of bleeding on probing, mean
probing depth (mm), mean attachment loss (mm), extent of
probing depth (≥4 mm), extent of attachment loss (≥3 mm)
and number of natural teeth.</t>
  </si>
  <si>
    <t xml:space="preserve">1) ARIC: oral-periodontal examination performed by trained examiner to assess the
number of missing teeth, probing depths (PD), attachment loss (CAL) measurements and bleeding upon probing at six sites per tooth,
including third molars. 2) the health ABC: clinical examination performed by trained examinar and the examination including clinical plaque index, gingival
index, PD and CAL measurements. </t>
  </si>
  <si>
    <t>1) discovery stage. 2) replication stage. 3) meta-analysis stage</t>
  </si>
  <si>
    <t>1) ARIC: SNPs restricted to those with MAF &gt;0.01, Hardy –Weinberg equilib_x0002_rium (HWE) P &gt;10-5 and call rate &gt;95%. We used the following criteria for exclusion of SNPs from further analyses: quality score &lt;0.8 and missing data rate &gt;10% after imputation and MAF of &lt;5%. Relatedness was managed by identity-by-state allele sharing distance (DST value), and first (DST&gt;=0.8) and second degree (0.763&lt;=DST&lt;0.8) of related pairs were broken by iterative selection of individuals with most relatives using a custom-written
program.
2) the Health ABC Study: Samples
were excluded from the dataset for the reasons of sample
failure, sex mismatch and first-degree relative of an included
individual based on genotype data. SNPs with MAF ≥ 1%, call rate ≥ 97% and HWE P ≥ 10-6. 3) population stratification was managed by adjusting first 10 principal components and participants with more than 8 standard deviations from any of 10 PCs over 10 runs of PC computation were excluded.</t>
  </si>
  <si>
    <t xml:space="preserve">
1) GWAS significnace P &lt; 5 × 10-8. 2)  SNP with P &lt;5 × 10-6 in discovery stage were prioritised in further investigation and replication</t>
  </si>
  <si>
    <t>1) The association between SNPs and the two disease traits
(severe and moderate CP) was tested using logistic regression
models assuming log-additive allelic effects, adjusting for age,
sex, examination center and ancestry (10 first PCs).  2) . Health ABC Study were obtained and examined for nominal
significance, as well as for effect direction and magnitude con_x0002_cordance. ‘Replication’ was determined as concordant effect
direction and nominal significance (P , 0.05) in the Health
ABC Study. Effect estimates of SNPs that did not show
substantial heterogeneity and ‘generalized’ to the Health
ABC Study were combined in inverse-variance weighted
meta-analysis to produce pooled (summary) ORs.
The prioritized SNPs were annotated using WG</t>
  </si>
  <si>
    <t>Feng et al., (2014）</t>
  </si>
  <si>
    <t>25-89 years old (mean 40-56 in three cohorts)</t>
  </si>
  <si>
    <t>White, Black, other</t>
  </si>
  <si>
    <t xml:space="preserve">Exclusion: &lt;17 years old, diagnosed with aggressive periodontitis, with attachment loss of five millimeters in less
than 30% of sites were not included in the study. No cases
that were diagnosed as aggressive periodontitis were in_x0002_cluded in this study. </t>
  </si>
  <si>
    <t>1) the Dental Registry and
DNA Repository (DRDR) of the University of Pittsburgh
School of Dental Medicine. 2)two independent population-based cohorts from Brazil (Porto Alegre &amp; Rio de Janeiro)</t>
  </si>
  <si>
    <t xml:space="preserve">Participants with 30% or more teeth with
sites of clinical attachment loss of five millimeters or more
were defined as having chronic periodontitis. </t>
  </si>
  <si>
    <t xml:space="preserve">1) discovery stage: periodontal examination was conducted by mutiple examiners includiung dental stduents, residents or faculty opractitioners with general instructions. 2) replication stage: clinical examination conducted by four dentists and a full-mouth clinical examination, excluding third molars, was performed. The examination included an assessment of the status of the permanent teeth and periodontal tissue. </t>
  </si>
  <si>
    <t>1) Quality filters on SNP included exclusion of monomorphic and high missing rate single nucleotide
polymorphisms (&gt;10%), were not in Hardy-Weinberg equilibrium
(p ≤ 0.0001) or minor allele frequencies were not informative (frequency ≤ 0.05). 2) replication stage: 20 SNPs had consistent results in both analysis (complete dataset in discovery stage &amp; White participants only) were included</t>
  </si>
  <si>
    <t xml:space="preserve">
1) discovery stage: p&lt;1e-7. 2) replication stage: p&lt;0.0025</t>
  </si>
  <si>
    <t>1) discovery stage:  analyses were adjusted for age, sex, diabetes status (yes or no), and smoking status (smoker or non-smoker), first five principal components adjusted in the complete dataset for managing population structure.2) replication stage: logistic regression adjusted for age, sex, ethni_x0002_city, diabetes status, and smoking status. The sample from Porto Alegre was also adjusted by body mass index as well since these data were available and this variable has been associated with periodontal disease. 3) meta-analysis stage: a ramdom-effects meta-analysis model was used.</t>
  </si>
  <si>
    <t>Hong et al., (2015)</t>
  </si>
  <si>
    <t>44-88 years olds (Mean 62.5)</t>
  </si>
  <si>
    <t>Korean</t>
  </si>
  <si>
    <t xml:space="preserve"> Inclusion: 1) participants with no significant systemic diseases (e.g.,  self-reported metabolic
diseases (type 2 diabetes, hyperten_x0002_sion or hyperlipidemia), cardiovascu_x0002_lar diseases (myocardial infarction or
stroke) or cancers).have normal blood pressure during health examination. Exclusion: 1) participants
with any missing variable, 2) remaining natural teeth &lt;2. In terms of age,
sex, smoking, drinking and body
mass index characteristics.</t>
  </si>
  <si>
    <t>the Korean Genome and Epidemiologic
Study (KoGES) cohort</t>
  </si>
  <si>
    <t>moderate and severe periodontitis</t>
  </si>
  <si>
    <t>On the basis of the CDC/AAP
criteria, Participants were
into four categories; normal, mild
periodontitis (two or more interprox_x0002_imal sites with 3 mm ≤ RABL
&lt;4 mm), moderate periodontitis [two
or more interproximal sites with
4 mm ≤ RABL &lt;6 mm (not on same
tooth)] and severe periodontitis [two
or more interproximal sites with
RABL ≥6 mm (not on same tooth)]
(Eke et al. 2012).</t>
  </si>
  <si>
    <t>History of periodontitis was assessed
by panoramic radiographs obtained
from a digital panoramic X-ray
machine (Pax-Primo, Vatech Global,
Seoul, Korea). Radiographic alveolar bone loss (RABL) which refers
to the distance from cement enamel
junction (CEJ) to alveolar bone crest
was measured on the mesial and distal side of all teeth in 0.1 mm level
by trained dentists.</t>
  </si>
  <si>
    <t xml:space="preserve">Discovery stage only: 1) test association in overall population. 2) validate the SNPs in the subpopulation: moderate case vs. healthy control and severe cases vs. healthy control.  </t>
  </si>
  <si>
    <t>genotype accuracies below 98% or high missing
genotype call rates (≥4%), high heterozygosity (&gt;30%), sex mismatch, MAF&lt;0.01, HWE&lt;0.01 were excluded , and highly
related individuals with IBS values
&gt;0.80 calculated by pairwise identity-by-state (IBS) were excluded.</t>
  </si>
  <si>
    <t xml:space="preserve">
1) suggestive significance: p&lt;5e-5. 2)GWA significance p&lt;5e-8</t>
  </si>
  <si>
    <t>Multivariable logistic regression model adjusting for age, sex, smoking, drinking, education and body max index. The analysis step included: : (i)
the first “hypothesis-generating
explorative step” in the total population including moderate cases, severe cases and controls, (ii) the
subsequent validation step using
SNPs that pass the pre-assigned significance threshold in each subpopulations of moderate cases plus
controls and severe cases plus controls.</t>
  </si>
  <si>
    <t>Munz et al., (2017)</t>
  </si>
  <si>
    <t>mean age range from 32-74 years old in both GWAS cases and controls</t>
  </si>
  <si>
    <t>Dutch, German, Turkish</t>
  </si>
  <si>
    <t>Exclusion: participants &gt;60 years old</t>
  </si>
  <si>
    <t>1) the biobank Popgen. 2) the Competence Network "FoCus - Food Chain Plus" &amp; the Dortmunder Gesundheitsstudie - DOGS. 3)  recruited Turkish participants described in other study (Shaefer et al., 2015; Renauer et al., 2015)</t>
  </si>
  <si>
    <t>periodontitis: aggressive periodontitis &amp; chronic periodontitis</t>
  </si>
  <si>
    <t>1) chronic periodontitis: the number of proximal sites with AL&gt;=4 mm. 2) aggressive periodontitis:  ≥2 teeth 
with 30% alveolar bone loss under the age of 35 and no diabetes (Shaefer et al., 2015)</t>
  </si>
  <si>
    <t>1) German chronic periodontitis cases were described in (Teumer et al., 2013): the periodontal examination on periodontal probe, gingiva height and
attachement loss were assessed according to the
half-mouth method (except on third
molars) on the right or left side in
alternate subjects. Each tooth was evaluated by four sites(mesiobuccal, midbuccal, distobuc_x0002_cal, midlingual/midpalatinal). Mathematically
rounded to the whole millimetre was applied to all measurements</t>
  </si>
  <si>
    <t>1) Two GWAS performed in discovery stage . 2) replication stage. 3)two meta-analysis performed (1. dicovery sample meta-analysis, all sample meta-ananlysis)</t>
  </si>
  <si>
    <t>1) German, Natherland aggressive case and control: missing data on sex were iomputed, sex check on remaining sample were performed,  SNPs from the sex chromosomes were removed.  MAF&lt;1%, HWE p&lt;10-4, genotype call rate &lt;98%, SNP with unclear strand, Sample call rate &lt;98% were removed. Population stratification were evaluated by pairwise identity-by-state (IBS) and identity-bydescent (IBD) on a subset SNP (genotyping call rate 100% abd MAF&gt;5%), participants withPI_HAT &gt;= 0.125 or DST &gt; 0.8 and recognised as outlkier in mulmensional scaling were removed. Mulmentional scaling components were also used as covariates to further manage populatuion stratification in German sample. 2) imputation quality: imputation quality (column
frequentist_add_info)&lt; 0.9, average maximal posterior probability (column average_maximum_posterior_call)&lt; 0.9, MAF &lt; 5%, HWE (P value &lt; 1-4
) in controls. 3) Replication stage: SNP selection for follow-up were: : (1) combined P value (GER þ NL; Pmeta &lt; 10_x0004_5
unadjusted for MDS components (we preassigned this signifi_x0002_cance threshold as being indicative of suggestive evidence of as_x0002_sociation with disease (46); (2) Pmeta&lt; Pger and Pmeta&lt; Pnl; (3)
SNPs within strong linkage disequilibrium (LD; r
2 &gt; 0.8 in
1000GP3-EUR) show association with AgP (Pmeta&lt; 10-3
) in the
combined sample. (4) SNPs &lt; 500 kb distance to each other
among the remaining SNPs were clumped into linked loci and
the SNP with the lowest P value was kept. NO imputation data avalible in replication sample, and missing SNP were replaced with best surrogates based on linkage disquilibrium using genotypes of Wuropean reference population from 1000 genome.</t>
  </si>
  <si>
    <t xml:space="preserve">
Genome-wide significance: p&lt;5e-8</t>
  </si>
  <si>
    <t>1) discovery stage:  an additive model (with 1 degree of
freedom) were used to test the association with adjustment on covariates sex, smoking status. In German sample, 6 mulmensional scaling components were additionally adjusted. 2) discovery stage meta-analysis: results from Netherland and German sample were combined by meta-analysis. 3) all sample were combined by meta-analysis</t>
  </si>
  <si>
    <t>Munz et al., (2019)</t>
  </si>
  <si>
    <t>Dutch, German, European american</t>
  </si>
  <si>
    <t>Inclusion criteria for AgP:  ≥2 affected teeth with ≥ 30%
bone loss in patients &lt;36 years of age; disease phenotype was
diagnosed by full mouth dental radiographs. Exclusion: participant aged over 60 yeard old</t>
  </si>
  <si>
    <t>1) the biobank Popgen. 2)  the Competence
Network “FoCus–Food Chain Plus”, the Dortmunder
Gesundheitsstudie–DOGS and the Heinz Nixdorf Recall
Studies. 3) the ACTA (Academisch Centrum Tandheelk_x0002_unde Amsterdam) and 
Rotterdam and Wageningen by the B-Proof Study. 4)the Atherosclerosis Risk in Communities (ARIC) Study. 5) a meta-analysis of SHIP and SHIP_x0002_TREND cohorts</t>
  </si>
  <si>
    <t>aggressive periodontitis &amp; chronic periodontitis</t>
  </si>
  <si>
    <t xml:space="preserve">1) Aggressive periodontitis in Dutch participants: AgP were ≥2 affected teeth with ≥ 30% bone loss in patients &lt;36 years of age. 2) chronic periodontitis in European American: the patient classified by the centers for diseasee control/american Academy of periodontology (Page &amp; Eke., 2007). 3) Chronic periodontitis in German: subjects within the first
and the third tertile of proportion of proximal sites with
attachment loss (AL) ≥ 4 mm were contrasted after stratification by sex and 10-year age groups Age-specific tertiles
were defined to include severely diseased cases within each
age stratum. </t>
  </si>
  <si>
    <t xml:space="preserve"> 1) aggressive periodontitis in dutch participants was measured by full mouth dental radiographs. (Wijingaarden et al., 2011). 2) Chronic periodontitis in European American measured clinical loss of attachement and probing depth (Hill et al., 1989). 3) Chronic periodontitis in German were measured by half mouth examination. (John et al., 2001; Hensel et al., 2003; volzke et al., 2011)</t>
  </si>
  <si>
    <t>1) meta-analy sis stage</t>
  </si>
  <si>
    <t>In the post imputation QC processing, variants were
excluded, which passed the following cut-off criteria: AgP:
Hardy-Weinberg-Equilibrium P-value (PHWE) &lt; 10−4
,
imputation quality (INFO) of &lt; 0.8 [20]; CP (Germany):
PHWE ≤ 0.001, imputation quality (r
2
HAT) ≤ 0.3 [17]; CP
(European-US): PHWE &lt; 10−5 (ARIC) and PHWE &lt; 10−6
(Health ABC), imputation quality &lt; 0.8 [9];
Moreover, we filtered out variants with a minor allele
frequency (MAF) &lt; 0.05 because our study lacked statistical
power to analyze rare variants. Only variants with genotype data available in each study
were analyzed in the meta-analysis</t>
  </si>
  <si>
    <t xml:space="preserve">
1) genome-wide significance p&lt;5e-8. 2) suggestive association: p&lt;5e-6</t>
  </si>
  <si>
    <t>a two step-wise meta-analysis approach using genome-wide association studies of both phenotypes were used. Fixed effect model were used.</t>
  </si>
  <si>
    <t>Sanders et al., (2017)</t>
  </si>
  <si>
    <t>1) discovery stage: 10935. 2) replication stage: 4402</t>
  </si>
  <si>
    <t>18-76 years old (Mean age 45 in discovery sample, mean age 61 in replication sample)</t>
  </si>
  <si>
    <t>Hispanic/Latino, European American, African American</t>
  </si>
  <si>
    <t>Inclusions: dentate subjects not needing prophylactic antibiotics for periodontal probing</t>
  </si>
  <si>
    <t xml:space="preserve">1) The Hispanic Community Health Study / Study of Latinos 
(HCHS/SOL). 2)The ARIC cohort (1987 to present) </t>
  </si>
  <si>
    <t>Analyses were restricted to periodontal measurements made at the 4 interproximal sites—mesiobuccal, distobuccal, mesiolingual, and distolingual.4 case definitions from the  the Centers for 
Disease Control and Prevention and American Academy of 
Periodontology were used: 1) Mild periodontitis: ≥2 interproximal sites with AL ≥3 mm, and ≥2 interproximal sites with PD ≥4 mm (not on same tooth) or one site with PD ≥5 mm. 2) Moderate periodontitis: ≥2 interproximal sites with AL ≥4 mm (not on same tooth), or ≥2 interproximal sites with PD ≥5 mm (not on same tooth). 3) Severe periodontitis: ≥2 interproximal sites with AL ≥6 mm (not on same tooth) and ≥1 interproximal site with PD ≥5 mm. (Eke et al., 2012)</t>
  </si>
  <si>
    <t>periodontal examination were conducted on participants not requiring antibiotics. The examination including measuring probing pocket 
depth and recession at 6 sites per tooth on all 
fully erupted teeth, excluding third molars, and clinical attachment 
level (i.e., the distance in millimeters from the 
cementoenamel junction (CEJ; a fixed, reproducible point) to 
the base of the sulcus) which was determined from the sum of 2 
measurements: the distance from the free gingival margin to 
the bottom of the pocket and the distance from the free gingival 
margin to the CEJ.</t>
  </si>
  <si>
    <t>1) discovery stage. 2) replication stage.</t>
  </si>
  <si>
    <t>1) Samples 
were checked for annotated versus genetic sex discrepancies, 
gross chromosomal anomalies, missing call rates, contamina_x0002_tions, and batch effects. 2) SNP quality check: Illumina/LA Biomed assay 
failure indicator, missing call rates, deviation from Hardy_x0002_Weinberg equilibrium, Mendelian errors, and duplicate sample 
discordance. 3) Imputation quality control: INFO score&lt; 0.3, SNP with &lt;=30 counts of the expected or effective number of copies of the minor allele. 3) population stratefication and relatedness were managed via adjusting kinship and principal components in the regression model</t>
  </si>
  <si>
    <t xml:space="preserve">
1) Genome-wide significance: p&lt;5e-8. 2) suggestive association: P&lt;5e-6 (threshoold for SNPs included in further analysis such as replication analysis). 3) replication significance: p&lt;0.01</t>
  </si>
  <si>
    <t xml:space="preserve">1) discovery stage: Linear mixed model regression  adjusted for the fixed effects of sex, age, field center, cigarette use, sampling weights, genetic 
subgroup and population stratification via 5 genetic principal components representing ancestry, and the random 
effects of census block group, household, and kinship. A 
cubic root transformation was employed to account for the 
positively skewed iCAL trait so that the residuals approximated a normal distribution. 2) SNP estimates of association assessed by a similarly conducted GWAS analysis of iCAL (linear regression adjusting for study design features, 
age, sex, smoking, and 10 ancestry principal components) of 
the cube root–transformed mean iCAL. </t>
  </si>
  <si>
    <t>Schaefer et al., (2010)</t>
  </si>
  <si>
    <t>&lt;=35 years old (Mean age ranged from 32-62 in all cases and controls)</t>
  </si>
  <si>
    <t>Dutch, German</t>
  </si>
  <si>
    <t>no inclusion and exclusion criteria applied/reported during participants recruitments.</t>
  </si>
  <si>
    <t xml:space="preserve">1） the cases in discovery stage weas recruited from Germany from 2003-2008. 2) The
control population in the discovery stage was recruited from the
popgen biobank. 2) the replication sample was recruited from Netherlands between 2003-2006 </t>
  </si>
  <si>
    <t>aggressiveperiodontitis</t>
  </si>
  <si>
    <t xml:space="preserve"> &gt;=2 teeth with &gt;=50% periodontal bone loss was
defined as inclusion criterion. The sub-phenotype of localized AgP
was characterized by &gt;=50% bone loss at 2–6 teeth; the sub-phenotpye generalized AgP was characterized by &gt;=50% bone loss
at &gt;=7 teeth. (Shaefer et al., 2009)</t>
  </si>
  <si>
    <t xml:space="preserve">1) discovery stage: controls' general health information was collected from physical examination, oral health status and other physical risk factors were measured by questionnaire. Controls has also taken the clnical check up. Periodontitis Cases was measured by full-mouth dental radiographs (Shaefer et al., 2009).
</t>
  </si>
  <si>
    <t>1) two GWAS performed at discovery stage (GWAS1 &amp; GWAS2). 2) replication stage. 3) meta-analysis stage</t>
  </si>
  <si>
    <t>1)SNPs with a genotype call rate less than 90% or a MAF &lt;5%, 
were excluded. Markers were tested for deviations from
Hardy –Weinberg equilibrium in controls before inclusion
into the analyses (a ¼ 0.05). SNPs
passed general quality-control criteria in the GWAS1 and were
selected for the subsequent association analyses. 2) in addition, only individuals with a
call rate of more than 90% were included in the GWAS 2.</t>
  </si>
  <si>
    <t xml:space="preserve">
1) p&lt;5e-4 as threshold for futher analysis. 2)</t>
  </si>
  <si>
    <t>1) discovery stage: association was tested by x2 tests for allelic 2x2 contimgency table. 2) For the combined analysis
of GWAS and validation genotype data for rs1537415, we performed a Cochran –Mantel –Haenszel test. Genotype, dominant, multiplicative and recessive genetic models were applied to assess the genetic effect of the associated alleles. Significance
was assessed by likelihood-ratio tests, and P-values&lt; 0.05
were considered nominally significant. Logistic regression
analysis was also performed and correction for multiple testing was
performed using Bonferroni’s method to guarantee an
experiment-wise significance level of a = 0.05.</t>
  </si>
  <si>
    <t>Shaffer et al., (2014)</t>
  </si>
  <si>
    <t>1) including edentulous as cases: 497. 2) excluding edentulous as cases: 529</t>
  </si>
  <si>
    <t>18-49 years old (Mean 32.9)</t>
  </si>
  <si>
    <t>non- Hispanic Caucasian</t>
  </si>
  <si>
    <t>Inclusion: participants need to be adults.</t>
  </si>
  <si>
    <t>the Center for Oral Health Research in Appalachia</t>
  </si>
  <si>
    <t>the mouth was divided into sextants, and the probing depth for the deepest pocket in each sextant was recorded as
shallow (i.e., &lt;3.5 mm), moderate (i.e., 3.5-5.5 mm), or deep (i.e.,
&gt;5.5 mm). If all teeth in a given sextant were missing (i.e., the sextant
was completely edentulous), no observation was recorded for that
sextant. pletely edentulous), no observation was recorded for that
sextant. Two periodontal disease-related phenotypes were created that
differed in how we treated missing data: (1) PD1, where we assumed
the missing teeth in edentulous sextants had not been affected by
chronic periodontitis; (2) PD2, where we assumed the missing teeth
in edentulous sextants had been affected by chronic periodontitis. For cases, two or more sextants with probing depths of &gt;=5.5mm were defined as affected b yperiodontitis.</t>
  </si>
  <si>
    <t xml:space="preserve">Participants received a comprehensive orodental examination by
a licensed dentist or dental hygienist in a well-equipped, modern
dental operatory. To assess periodontal status, every tooth was
evaluated except the third molars. The research dental hygienist
walked the probe around the gingival crevice. At least six areas around
each tooth were examined: mesiofacial, midfacial, distofacial, and the
corresponding lingual/palatal areas. </t>
  </si>
  <si>
    <t>1) two GWAs performed at discovery stage (including edentulous as cases&amp; excluding edentulous as cases)</t>
  </si>
  <si>
    <t xml:space="preserve">1) population stratefication were managed by including non-Hispanic Caucasian participants only. 2) to manageing confounding effect, participants who were pregnant or on medications which could result in gingical hyperplasia or edema (e.g., birth control pills, estrogen-replacement
therapy, calcium channel blockers, or phenytoin) were also excluded. 3)&gt; 91% of the participants were unrelated,  we did
not explicitly model the relatedness among individuals 4) SNP quality check on HWE p&lt;=10-4, MAF &lt;=0.02, </t>
  </si>
  <si>
    <t xml:space="preserve">
suggestive association: p&lt;1e-5</t>
  </si>
  <si>
    <t>Logistic regression model with adjustment on age were used</t>
  </si>
  <si>
    <t>Shimizu et al., (2015)</t>
  </si>
  <si>
    <t>17-98 years old (mean age were ranged from 44.8 --70.7 in both case and controls from overall sample)</t>
  </si>
  <si>
    <t>Japanese</t>
  </si>
  <si>
    <t>Exclusion: participants who indicated having periodontitisin the Japan biobank is excluded from control.</t>
  </si>
  <si>
    <t xml:space="preserve">the Biobank Japan, participants recruited from  Health Sciences University of Hokkaido (n = 141) and Tokyo Medical and Dental University (n = 35), the Rotary Club of Osaka-Midosuji District, the PharmaSNP Consortium. </t>
  </si>
  <si>
    <t>Periodontitis: localised periodontitis and generalised periodontitis</t>
  </si>
  <si>
    <t>Information were collected on probing pocket depth and bleeding on probing and cases were further 
classified into localized periodontitis (&lt;30% sites with ≥4-mm 
probing pocket depth) and generalized periodontitis (≥30% 
sites with ≥4-mm probing pocket depth) based on criteria of 
the American Academy of Periodontology (Armitage 2004; 
Armitage and Cullinan 2004, 2010; Page and Eke 2007)</t>
  </si>
  <si>
    <t>case: clinical diagnosis completed by dentists. Control: self-reported not having periodontitis or having other dieases (i.e., cerebral aneurysm, esophageal cancer, endome_x0002_trial cancer, chronic obstructive pulmonary disease, or glaucoma) (questionnaire), healthy subjects</t>
  </si>
  <si>
    <t>1) discovery stage. 2) validation stage. 3) meta-analysis stage</t>
  </si>
  <si>
    <t xml:space="preserve">1) discovery stage: SNPs with call rate ≥99% in cases and controls,Hardy-Weinberg 
equilibrium P ≥ 1.0 × 10−6 in controls, MAF ≥0.01 in cases and controls,  closely related pair samples were excluded. Principal components analysis conducted and only those clustered as Japanese participants included.
2)  replication stage: include only SNPs from discovery stage with a P value of &lt;5.0 × 10−4 in the GWAS,  linkage disequilibrium coefficient (r2) were checked and  250 independent SNPs with the lowest P value 
within each region of r2 ≥ 0.8. In replication study, association analysis was performed using SNPs with a call rate of ≥99%. Same quality control procedures were applied as discovery stage in replication sample controls only.
</t>
  </si>
  <si>
    <t xml:space="preserve">1) discovery stage p&lt;5e-8 for GWAS significance. 2)replication stage p&lt;0.05 with bonferroni correction. 3) combined analysis stage p&lt;1e-5 </t>
  </si>
  <si>
    <t>All stage GWAS analysis was performed by Cochran-Armitage trend test. Combined analysis was performed use inverse variance-weighted method.</t>
  </si>
  <si>
    <t>Shungin et al., (2019)</t>
  </si>
  <si>
    <t>UKBiobank 40-69 years old</t>
  </si>
  <si>
    <t>Mixed ethnicity: European, Asian</t>
  </si>
  <si>
    <t>Exclusion: Participants with no teeth were excluded from scoring the primary oral health traits in GLIDE.</t>
  </si>
  <si>
    <t>GLIDE &amp; UK biobank</t>
  </si>
  <si>
    <t>Periodontitis and loose tooth</t>
  </si>
  <si>
    <t>1) UK biobank: self-reported oral health questionnaire (loose tooth) 2) GLIDE: In ARIC, SHIP, SHIP-Trend and HCHS/SOL, criteria
published by the Centers for Disease Control and Prevention/American Academy
of Periodontology (CDC/AAP)54 were used. In COHRA1, participants were
classified as cases if two or more sextants had probing depth of at least 5.5 mm, or if
participants reported ever having ‘gum surgery'. In TwinGene and MDC,
participants were classified as cases if at least two tooth surfaces had probing depth
of 5 mm or deeper, or at least four tooth surfaces had probing depth of 4 mm or
deeper. In BBJ, participants were classified as cases or controls based on clinical
diagnosis by physicians at participating hospitals, with data retrieved from
diagnosis codes in hospital registers. In TMDUAGP, the participants were
classified as cases based on the classification developed at the 1999 international
workshop for a classification of periodontal disease and conditions (Armitage, 1999). In WGHS,
the participants reported if they had periodontal disease or not. The question stems
were ‘Since you started the trial (around 3 years ago)/In the past year, were you
newly diagnosed with/have you had any of the following', with ‘Periodontal disease'
as one possible response. Participants who selected this response were asked to
provide the month and year of diagnosis.</t>
  </si>
  <si>
    <t>self-reported measurements or clinical diagnosis or physical examination of probing depth</t>
  </si>
  <si>
    <t>1) discovery stage. 2) meta-analysis stage</t>
  </si>
  <si>
    <t>1) GLIDE: Imputation score &lt;0.3 for MACH, or &lt;0.4 for IMPUTE, HWE p&lt;10-6 in controls, minor allele count &lt;6, missing rate&gt;5%, Association analysis results corrected by genomic inflation factor 1.07. 2) UK biobank: population stratefication managed by k-means clustering on the first four genetic principal components and European ancestry,  as well as standard exclusions for sex mismatch, possible sex chromosome aneuploidy, outliers in heterozygosity and missing rates.  An additional two participants were removed as they were apparently related to a very large number of participants at 3rd degree or closer</t>
  </si>
  <si>
    <t>1) UKbiobank GWAS were performed using a linear
mixed model and included Age, age squared, sex
and genotyping array were as covariates in association testing. Association statistics on a linear scale were transformed to log odds ratios and
their corresponding 95% confidence intervals on the liability scale using a Taylor
transformation expansion series. 2) GLIDE GWAS for the binary
trait of periodontitis, age, age-squared and other study-specific covariates were
instead included as covariates in association tests. Every genotyped and imputed
SNP was tested for association with these transformed variables using linear
regression and additive genetic models, 2)Combined two-way meta-analysis of
association results between GLIDE and UKB was performed using the fixed effects
z-score method</t>
  </si>
  <si>
    <t>Tegelberg et al., (2021)</t>
  </si>
  <si>
    <t>30-65 years old34</t>
  </si>
  <si>
    <t>Finish</t>
  </si>
  <si>
    <t>Exclusion: participants with diabetes mellitus (T1DM or T2DM) and 
rheumatoid arthritis, aged over 65 years olde from the national health 200 Survey.</t>
  </si>
  <si>
    <t>1) the national Health 2000 Survey. 2) the Northern Finland 
Birth Cohort 1966 Study</t>
  </si>
  <si>
    <t>periodontal pocketing</t>
  </si>
  <si>
    <t xml:space="preserve">1) the national health 2000 survey: The presence of plaque was categorized into three categories: no visible plaque (value 1), 
visible plaque on gingival margins only (value 2), or visible plaque also elsewhere (value 3). Te mean of these 
values was used as an individual plaque score in the statistical analyses. For pocket depth, Only the deepest pocket on each tooth was recorded as follows: 
periodontal pocket 4–5  mm deep and≥6  mm deep. A 
variable, the number of teeth with≥4  mm deep peri_x0002_odontal pockets, was then created for statistical analyses. 2) the NFBC 1966 study: the figures were converted into a percentual plaque score, i.e. percentage of sites with 
value 1, to better correspond to the scale used in the 
Health 2000 Survey (1–3, continuous variable). The 
probing force was calibrated for every subject using a letter scale (corresponding to 25  g). The number of teeth 
with≥4 mm deep periodontal pockets was calculated for 
the statistical analyses. </t>
  </si>
  <si>
    <t>1) the national health 2000 survey: clinical oral health examination were performed to measure dental plaque which
was measured from three predetermined teeth, on one 
surface each: from the buccal surface of the most posterior tooth in the upper right quadrant, from the lingual surface of the most posterior tooth in the lower left 
quadrant, and the labial surface of the lower canine in the 
lower left quadrant. 
Probing pocket depths were measured using a ball_x0002_pointed WHO periodontal probe with markings at 3.5 
and 5.5 mm. Measurements were taken at four sites per 
tooth (distal angle on the buccal side, midbuccal, mid_x0002_lingual and mesial angle on the lingual side). Third molars and radices were not included in the peri_x0002_odontal examination. 2) NFBC 1966 study performed periodontal examination to test plaque from the buccal sites of the teeth as follows: no visible plaque (value 0), plaque when lightly touching the tooth 
surface by the tip of a periodontal probe (LM 8-520B, 
Lääkintämuovi, Finland) or visible plaque (value 1). Probing pocket depths were measured at four sites per tooth 
(mesiobuccal, midbuccal, distobuccal and midoral).</t>
  </si>
  <si>
    <t>1) discovery stage (two GWAS performed) 2) meta-analysis stage</t>
  </si>
  <si>
    <t>1) Health 2000: 
Call rate&lt;95%, HWE&lt;1× 10–6, MAF&lt;1%. 2) the NFBC 1966: Sample call rate &lt;95%, P value of Hardy–Weinberg Equilibrium (HWE)&lt;0.0001, and MAF&lt;1%. 2) SNPs filtered before meta-analysis: (MAF;&lt;0.01), additive model 
information measure (&lt;0.7) and SE&gt;0.</t>
  </si>
  <si>
    <t>1) genome-wide significance p&lt;5e-8. 2) suggestive association: p&lt;5e-6</t>
  </si>
  <si>
    <t>Genome-wide association studies were performed 
separately for the two studies using additive regression 
models adjusted for population stratifcation, age, sex, 
smoking, and plaque. The frst ten principal components 
were used in the analyses for population stratifcation. 
Te number of teeth with deepened periodontal pockets 
(≥4 mm) was used as a continuous outcome variable.
The results were combined in a meta-analysis applying a fixed effects model</t>
  </si>
  <si>
    <t>Teumer et al., (2013)</t>
  </si>
  <si>
    <t>1) SHIP: 3365 (44.8% controls). 2) SHIP-TREND: 667 (46.4% controls)</t>
  </si>
  <si>
    <t>20-79 years old (SHIP Mean 46, SHIP-TREND Mean 50)</t>
  </si>
  <si>
    <t>German</t>
  </si>
  <si>
    <t>Inclusion: participants received and have records on periodontal examination. Exclusion: participants were edentulous in the examined side, refused or not recordable on periodontal examinations due to medical reasons, attachment loss were not determined mainly due to crowns, missing genotype and covariate data.</t>
  </si>
  <si>
    <t>1) The Study of Health in Pomerania
(SHIP). 2)  SHIP-TREND</t>
  </si>
  <si>
    <t>Main analyses were performed
on four different periodontitis
case definitions: (i) mean proximal
AL (mean PAL), (ii) proportion
of proximal sites with AL ≥ 4 mm,
(iii) the CDC/AAP case definition (Page &amp; Eke 2007): Severe periodontitis: &gt;=2 interproximal sites with CAL&gt;=6mm(not on same tooth)and &gt;=1 interproximal site with PD&gt;=5mm; Moderate periodontitis: &gt;=2 interproximal sites with CAL&gt;=4mm(not on same tooth)or &gt;=2 interproximal sites with PD&gt;=5mm(not on same toot(iv)
5-year change in mean PAL
(DPAL).</t>
  </si>
  <si>
    <t>the periodontal examination on periodontal probe, gingiva height and
attachement loss were assessed according to the
half-mouth method (except on third
molars) on the right or left side in
alternate subjects. Each tooth was evaluated by four sites(mesiobuccal, midbuccal, distobuc_x0002_cal, midlingual/midpalatinal). Mathematically
rounded to the whole millimetre was applied to all measurements</t>
  </si>
  <si>
    <t>1) discovery stage: four GWAS were performed for four phenotype definitions (DPAL (continous), mean PAL (continuous), moderatre and severe periodontitis (binary), PAL4Q3(binary) ). 2) meta-analysis stage: combined analysis of results from GWAS of PAL and Severe&amp;moderate periodontitis</t>
  </si>
  <si>
    <t>1) SNP with Hardy–Weinberg Equilibrium
(p-value ≤ 0.0001), having a low call
rate, or SNPs that could not be
mapped to build 37 coordinates
using the software Liftover were excluded before imputation.2) SNPs with MAF &lt;=5%, low imputation quality (QUICK_x0002_TEST rSqHat≤0.3) and HWE (p&lt;10-3) were excluded from association analysis results</t>
  </si>
  <si>
    <t>Genome-wide significance: p&lt;5e-8</t>
  </si>
  <si>
    <t>DPAL and mean PAL were analysed as continuous traits. Because the mean PAL values were skewed, a square root transformation was applied prior to analysis. The CDC/ AAP definition was dichotomized contrasting probands with moderate and severe periodontitis (referred to as cases) to subjects with no or mild periodontitis (reference group). The PAL4Q3 phenotype definition was analysed as a binary trait contrasting the third tertile (case group) with the first tertile (reference group).irst tertile (reference group).
Genome-wide association studies
were performed for each study separately using linear regression for continuous traits and logistic regression
for binary endpoints. An additive
genetic model was applied.All analyses were adjusted for sex, age and
smoking status (never, current, for_x0002_mer). In linear regression analyses,
age was modelled continuously. For
binary endpoints, we categorized
age into 10-years strata, because a
predominant linear age related
component in the logistic regression
model was not presumed. If analyses were limited to probands aged
20–60 years, the last stratum was
extended to include the age of
60 years. In the GWAS on DPAL,
age at baseline examination was used
for adjustment.2) the meta-analysis was performed using fixed-effect model with inverse variance weighting method</t>
  </si>
  <si>
    <t>Petty et al., (2023)</t>
  </si>
  <si>
    <t>&gt;18 years old</t>
  </si>
  <si>
    <t>Mixed ethnicity: African, European, East Asain, Hispanic/Latino, south Asian, Other</t>
  </si>
  <si>
    <t>Exclusion: patients with
previous endodontic treatment (of the tooth in
question), with medical conditions requiring the
use of systemic modifiers of bone metabolism
or other assisted drug therapy (ie, systemic
antibiotics, anti-inflammatories, hormone
therapy) during the 6 months preceding entry
into the study, smokers, and patients with
preexisting conditions such as periodontal
disease.</t>
  </si>
  <si>
    <t>participants recruited from the patients who received treatment in  at the UTHealth School of Dentistry or at the
University of Pittsburgh School of Dental
Medicine</t>
  </si>
  <si>
    <t>Deep caires &amp; Apical periodontitis</t>
  </si>
  <si>
    <t>An AP lesion was characterized
radiographically as a rarefaction lesion with the
disappearance of the periodontal ligament
space and discontinuity of the lamina dura.
Individuals considered cases had deep carious
lesions (involving at least two thirds of the
dentin depth), for which diagnostic testing
confirmed a pulpal diagnosis of symptomatic
irreversible pulpitis or pulp necrosis and a
periapical diagnosis of asymptomatic or
symptomatic AP, acute apical abscess, or
chronic apical abscess, and radiographic
evidence of periapical lesion &gt;2 mm.
Individuals considered controls had deep
carious lesions (involving at least two thirds of
the dentin depth), for which diagnostic testing
confirmed a pulpal diagnosis of vital pulp
tissues and/or with reversible pulpitis and a
periapical diagnosis of normal apical tissues.</t>
  </si>
  <si>
    <t>Clinical and
radiographic examinations were performed to detect the
presence of caries and/or pulpal/periapical
pathologies. Thermal and electric pulp
sensibility tests were performed to determine
pulpal diagnosis; palpation and percussion
tests were performed to determine periapical
diagnosis.</t>
  </si>
  <si>
    <t>1) discovery stage. 2) validation stage</t>
  </si>
  <si>
    <t xml:space="preserve">1)  Variants with MAF &lt;1%, missing in &gt;5% of
samples, or deviation from Hardy-Weinberg
equilibrium at P &lt;1 x 10-5
, and samples
missing &gt;10% of variants, with outlying
heterozygosity, or mismatch of genetic and
expected sex were removed. relatedness counted by generalized mixed model, population stratification was controled by adjusting principal components in the GWAS model. 2) Imputation: Variants with allele frequency differences &gt;20%
or allele inconsistencies with the reference panel
were removed, The imputed data were filtered to
retain variants with MAF &gt;1% and imputation.
r2 &gt;0.5. </t>
  </si>
  <si>
    <t>1) Genome-wide significant association p&lt;5-10-8. 2) suggestive association p&lt;5e-6</t>
  </si>
  <si>
    <t>generalized mixed model to account for
relatedness and a saddlepoint approximation
to allow for imbalance in case and control
sample sizes.   Genome-wide association analyses for
apical periodontitis were conducted, adjusting
for 5 principal components, adjusting for sex,
and in sex-specific male and female analyses</t>
  </si>
  <si>
    <t>Study</t>
  </si>
  <si>
    <t>Sample Call rate</t>
  </si>
  <si>
    <t>SNP call rate</t>
  </si>
  <si>
    <t>HWE</t>
  </si>
  <si>
    <t>MAF</t>
  </si>
  <si>
    <t>Relatedness</t>
  </si>
  <si>
    <t>population stratification</t>
  </si>
  <si>
    <t>Heterozygosity rate</t>
  </si>
  <si>
    <t>Sex Mismatch</t>
  </si>
  <si>
    <t>Imputation quality check</t>
  </si>
  <si>
    <t>adjusted covariates in the statistics model</t>
  </si>
  <si>
    <t>inflation check (LDSC intercept/GC lambda)</t>
  </si>
  <si>
    <t>SD, Standard deviation; PCA, principal components analysis; IBD, pair-wise identity-by-descent; HWE, Hardy–Weinberg equilibrium; LD, linkage disequilibrium; DST value, identity-by-state allele sharing distance; BMI, body max index; GC, genomic control; IBS, pair-wise identity-by-state, MDSC,  Mulmentional scaling components; MDS, multimentional scaling; λ, GC lambda/genomic inflation factor; SE, standard error; AF, allele frequency</t>
  </si>
  <si>
    <t>Checked by genomic kinship matrix</t>
  </si>
  <si>
    <t>isolated Italian sample included only</t>
  </si>
  <si>
    <t>sex, age, smoking</t>
  </si>
  <si>
    <t>&lt;98% removed</t>
  </si>
  <si>
    <t>genotypes not following the HWE were removed (FDR, False Discovery Rate &lt;0.2)</t>
  </si>
  <si>
    <t>IBD &gt;= 0.125</t>
  </si>
  <si>
    <t>After LD pruning of markers, PCA conductedand principal value &gt; 5 SDs from mean were excluded and first PC adjusted in the analysis</t>
  </si>
  <si>
    <t>gender, age and the first PC</t>
  </si>
  <si>
    <t>ARIC: &lt;=95%. Health ABC: &lt;97%</t>
  </si>
  <si>
    <t>ARIC: 1)pre-imputation: &lt;=95%. 2) post-imputation: missing rate&gt;10%. Health ABC: &lt;97%</t>
  </si>
  <si>
    <t>ARIC: p&lt;1e-5. Health ABC: p&lt;1e-6</t>
  </si>
  <si>
    <t>ARIC: 1) pre-imputation &lt;=0.01, 2) post-imputation &lt;5%. Health ABC: &lt;1%</t>
  </si>
  <si>
    <t>ARIC:  first (DST&gt;=0.8) and second degree (0.763&lt;=DST&lt;0.8) of related pairs were broken by iterative selection of individuals with most relatives using a custom-written program. Health ABC: first-degree relative of an includedcindividual based on genotype data removed</t>
  </si>
  <si>
    <t>Participants with &gt;= 8 SDs from any of 10 PCs over 10 runs of PC computation were excluded and first 10 PCs adjusted .</t>
  </si>
  <si>
    <t>Health ABC: sex mismatch removed</t>
  </si>
  <si>
    <t>quality score&lt;0.8</t>
  </si>
  <si>
    <t>GWAS use ARIC data at discovery stage adjusted for age,
sex, examination center and first 10PCs)</t>
  </si>
  <si>
    <t xml:space="preserve">GWAS in ARIC cohort (Discovery stage):λ = 1.019 for moderate and 1.024 for severe CP. </t>
  </si>
  <si>
    <t>discovery stage: missing rate&gt;10%</t>
  </si>
  <si>
    <t>discovery stage: p&lt;1e-4</t>
  </si>
  <si>
    <t>monomorphic SNPs and MAF &lt;=0.05 (discovery stage) removed</t>
  </si>
  <si>
    <t>1) 1) discovery stage:  age, sex, diabetes status, and smoking status, first five PCs adjusted in the complete dataset for managing population structure.2) replication stage: age, sex, ethnicity, diabetes status, and smoking status. BMI addintionally adjusted in the sample from Porto Alegre</t>
  </si>
  <si>
    <t>&lt;=96%</t>
  </si>
  <si>
    <t>p&lt;0.01</t>
  </si>
  <si>
    <t>&lt;0.01</t>
  </si>
  <si>
    <t>IBS values
&gt;0.80 removed</t>
  </si>
  <si>
    <t>Korean population only</t>
  </si>
  <si>
    <t>&gt;30%</t>
  </si>
  <si>
    <t>removed</t>
  </si>
  <si>
    <t xml:space="preserve">age, sex, smoking, drinking, education and BMI. </t>
  </si>
  <si>
    <t xml:space="preserve">1) German, Natherland aggressive case and control:  &lt;98% were removed. </t>
  </si>
  <si>
    <t>1) German, Natherland aggressive case and control: &lt;98% and SNP with unclear strand were removed.</t>
  </si>
  <si>
    <t>1) German, Natherland aggressive case and control: p&lt;10-4  were removed. Population stratification were evaluated by IBS and IBD on a subset SNP (genotyping call rate 100% abd MAF&gt;5%), participants withPI_HAT &gt;= 0.125 or DST &gt; 0.8 and recognised as outlkier in mulmensional scaling were removed. Mulmentional scaling components were also used as covariates to further manage populatuion stratification in German sample.</t>
  </si>
  <si>
    <t>1) German, Natherland aggressive case and control: MAF&lt;1% were removed</t>
  </si>
  <si>
    <t>1) German, Natherland aggressive case and control:  evaluated by IBS and IBD on a subset SNP (genotyping call rate 100% abd MAF&gt;5%), participants with PI_HAT &gt;= 0.125 or DST &gt; 0.8 were removed</t>
  </si>
  <si>
    <t>1) German, Natherland aggressive case and control: applied a MDS and outliers were manually removed
by visualizing the first eight dimensions in a scatterplot matrix. German sample additionally adjusted for 1-6 MDS components</t>
  </si>
  <si>
    <t>1) German, Natherland aggressive case and control: missing data on sex were iomputed, sex check on remaining sample were performed</t>
  </si>
  <si>
    <t>imputation quality (column
frequentist_add_info)&lt; 0.9, average maximal posterior probability (column average_maximum_posterior_call)&lt; 0.9, MAF &lt; 5%, HWE (P value &lt; 1-4
) in controls.NO imputation data avalible in replication sample, and missing SNP were replaced with best surrogates based on LD using genotypes of European reference population from 1000 genome.</t>
  </si>
  <si>
    <t>sex, smoking status and 6 MDSCs (German only).</t>
  </si>
  <si>
    <r>
      <t>1)before adjustment: λ</t>
    </r>
    <r>
      <rPr>
        <sz val="9"/>
        <color theme="1"/>
        <rFont val="Calibri"/>
        <family val="2"/>
      </rPr>
      <t xml:space="preserve"> =</t>
    </r>
    <r>
      <rPr>
        <sz val="9"/>
        <color theme="1"/>
        <rFont val="Calibri"/>
        <family val="2"/>
        <scheme val="minor"/>
      </rPr>
      <t xml:space="preserve"> 1.08 for German and λ = 1.01 for Netherland. 2) after adjusting 1-6 MDSC in German: λ = 1.04 </t>
    </r>
  </si>
  <si>
    <t>post imputation QC processing: AgP:
Hardy-Weinberg-Equilibrium P-value (PHWE) &lt; 1e−4
, CP (Germany):
PHWE ≤ 0.001, (European-US): PHWE &lt; 1e−5 (ARIC) and PHWE &lt; 1e−6
(Health ABC)</t>
  </si>
  <si>
    <t xml:space="preserve"> &lt; 0.05 </t>
  </si>
  <si>
    <t xml:space="preserve"> AgP:
imputation quality (INFO) of &lt; 0.8; CP (Germany): imputation quality (r2 HAT) ≤ 0.3; CP
(European-US and Health ABC), imputation quality &lt; 0.8 </t>
  </si>
  <si>
    <t>the P-value correction
method used for inflation managament</t>
  </si>
  <si>
    <t>missing call rates checked</t>
  </si>
  <si>
    <t>deviation from Hardy_x0002_Weinberg equilibrium checked</t>
  </si>
  <si>
    <t>SNP with &lt;=30 counts of the expected or effective number of copies of the minor allele</t>
  </si>
  <si>
    <t>relatedness were managed via adjusting kinship</t>
  </si>
  <si>
    <t xml:space="preserve"> population stratefication was managed via principal components in the regression model</t>
  </si>
  <si>
    <t>Samples 
were checked for annotated versus genetic sex discrepancies</t>
  </si>
  <si>
    <t xml:space="preserve">INFO score&lt; 0.3, SNP with &lt;=30 counts of the expected or effective number of copies of the minor allele. </t>
  </si>
  <si>
    <t>1) discovery stage adjusted for the fixed effects of sex, age, field center, cigarette use, sampling weights, genetic 
subgroup and 5 genetic principal components representing ancestry, and the random 
effects of census block group, household, and kinship.  2) replication stage adjusted for
age, sex, smoking, and 10 ancestry principal components</t>
  </si>
  <si>
    <t>λ = 0.990</t>
  </si>
  <si>
    <t>only individuals with a
call rate of more than 90% were included in the GWAS 2.</t>
  </si>
  <si>
    <t xml:space="preserve">genotype call rate less than 90%. </t>
  </si>
  <si>
    <t>Markers were tested for deviations from
Hardy –Weinberg equilibrium in controls before inclusion
into the analyses (a = 0.05).</t>
  </si>
  <si>
    <t xml:space="preserve">MAF &lt;5%, 
</t>
  </si>
  <si>
    <r>
      <t>λ</t>
    </r>
    <r>
      <rPr>
        <sz val="9"/>
        <color theme="1"/>
        <rFont val="Calibri"/>
        <family val="2"/>
      </rPr>
      <t>=</t>
    </r>
    <r>
      <rPr>
        <sz val="9"/>
        <color theme="1"/>
        <rFont val="Calibri"/>
        <family val="2"/>
        <scheme val="minor"/>
      </rPr>
      <t xml:space="preserve"> 1.04 in stage 1 and
1.12 in stage 2. </t>
    </r>
  </si>
  <si>
    <t>HWE p&lt;=1e-4</t>
  </si>
  <si>
    <t>&lt;=0.02</t>
  </si>
  <si>
    <t>&gt; 91% of the participants were unrelated,  therefore there was
not explicitly model the relatedness among individuals</t>
  </si>
  <si>
    <t>population stratefication were managed by including non-Hispanic Caucasian participants only</t>
  </si>
  <si>
    <t>age</t>
  </si>
  <si>
    <t>λ= 
0.997 and 0.991 for PD1 and PD2, respectively.</t>
  </si>
  <si>
    <t xml:space="preserve">1) discovery stage: SNPs with call rate ≥99% in cases and controls
2)  replication stage:  SNPs with a call rate of &lt;99%. 
</t>
  </si>
  <si>
    <t>P &lt; 1e 10−6</t>
  </si>
  <si>
    <t>MAF &lt;0.01</t>
  </si>
  <si>
    <t>closely related pair samples were excluded</t>
  </si>
  <si>
    <t>. Principal components analysis conducted and only those clustered as Japanese participants included.</t>
  </si>
  <si>
    <t>λ= 1.024</t>
  </si>
  <si>
    <t>1) GLIDE: missing rate&gt;5%. 2) UK biobank: outliers in missing rates</t>
  </si>
  <si>
    <t>, Association analysis results corrected by genomic inflation factor 1.07.</t>
  </si>
  <si>
    <t xml:space="preserve"> GLIDE: HWE p&lt;1e-6 in controls. </t>
  </si>
  <si>
    <t xml:space="preserve">GLIDE: minor allele count &lt;6. </t>
  </si>
  <si>
    <t>UK biobank:  two participants were removed as they were apparently related to a very large number of participants at 3rd degree or closer</t>
  </si>
  <si>
    <t>UK biobank: population stratefication managed by k-means clustering on the first four genetic principal components and European ancestry</t>
  </si>
  <si>
    <t>UK biobank: outliers in heterozygosity removed.</t>
  </si>
  <si>
    <t>UK biobank: sex mismatch excluded</t>
  </si>
  <si>
    <t>GLIDE: Imputation score &lt;0.3 for MACH, or &lt;0.4 for IMPUTE</t>
  </si>
  <si>
    <t xml:space="preserve">1) UKbiobank GWAS: Age, age squared, sex
and genotyping array were as covariates in association testing.  2) GLIDE GWAS for the binary
trait of periodontitis, age, age-squared and other study-specific covariates were
instead included as covariates in association tests. </t>
  </si>
  <si>
    <t>1) Combined: λGC = 1.09, h2 LDSR = 0.046, LDSRi = 1.00 for periodontitis/loose teeth). 2) GLIDE: Association analysis results corrected by λ =1.07</t>
  </si>
  <si>
    <t xml:space="preserve">1) Health 2000: 
Call rate&lt;95%. 2) the NFBC 1966: Sample call rate &lt;95%
</t>
  </si>
  <si>
    <t>Health 2000: 
Call rate&lt;95%</t>
  </si>
  <si>
    <t>1) Health 2000: HWE&lt;1e–6. 2) the NFBC 1966: P value of Hardy–Weinberg Equilibrium (HWE)&lt;0.0001.</t>
  </si>
  <si>
    <t>1) Health 2000:  MAF&lt;1%. 2) the NFBC 1966:MAF&lt;1%.</t>
  </si>
  <si>
    <t>age, sex, smoking, plaque, and the frst ten principal components</t>
  </si>
  <si>
    <t xml:space="preserve">1) age, sex, and the frst ten principal components adjusted: λ= 0.99 for NFBC66 and 1.01 for T2000 data. 2) age, sex, smoking, and the frst ten principal components adjusted: λ=0.98 for NFBC66 and 0.99 for T2000 data. 3) age, sex, smoking, plaque, and the frst ten principal components: λ=0.98 for NFBC66 and 0.99 for T2000 data. </t>
  </si>
  <si>
    <t>Before Imputation SNPs with low call
rate or SNPs that could not be
mapped to build 37 coordinates removed</t>
  </si>
  <si>
    <t>1) Before Imputation: p-value ≤ 0.0001, 2) after imputation: p&lt;1e-3</t>
  </si>
  <si>
    <t>&lt;=5%</t>
  </si>
  <si>
    <t>low imputation quality (QUICK_x0002_TEST rSqHat≤0.3)</t>
  </si>
  <si>
    <t>The p_x0002_values and SEs of both the individual
cohort results and combined analysis
results were corrected for genomic
control if kGC was &gt;1.</t>
  </si>
  <si>
    <t xml:space="preserve">missing &gt;10% </t>
  </si>
  <si>
    <t>P &lt;1 e-5</t>
  </si>
  <si>
    <t>MAF &lt;1%</t>
  </si>
  <si>
    <t>counted by generalized mixed model</t>
  </si>
  <si>
    <t xml:space="preserve"> principal components adjusted in the GWAS model</t>
  </si>
  <si>
    <t>outlier removed</t>
  </si>
  <si>
    <t>mismatch removed</t>
  </si>
  <si>
    <t xml:space="preserve">Variants with AF differences &gt;20%
or allele inconsistencies with the reference panel
were removed, The imputed data were filtered to
retain variants with MAF &gt;1% and imputation.
r2 &gt;0.5. </t>
  </si>
  <si>
    <t>case, n(%)</t>
  </si>
  <si>
    <t>442 (73.4)</t>
  </si>
  <si>
    <t>441 (27.9)</t>
  </si>
  <si>
    <t>3251 (63.0)</t>
  </si>
  <si>
    <t>71.2 (26.5)</t>
  </si>
  <si>
    <t>414 (61.2)</t>
  </si>
  <si>
    <t>2067 (19.0)</t>
  </si>
  <si>
    <t>5095 (33.9)</t>
  </si>
  <si>
    <t>438 (24.9)</t>
  </si>
  <si>
    <t>1) including edentulous as cases: 176 (26.2%). 2) excluding edentulous as cases: 93 (15.0%)</t>
  </si>
  <si>
    <t>2760 (15.4)</t>
  </si>
  <si>
    <t>36332 (7.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charset val="134"/>
      <scheme val="minor"/>
    </font>
    <font>
      <sz val="11"/>
      <color theme="1"/>
      <name val="Calibri"/>
      <family val="2"/>
      <scheme val="minor"/>
    </font>
    <font>
      <sz val="9"/>
      <color theme="1"/>
      <name val="Calibri"/>
      <family val="2"/>
      <scheme val="minor"/>
    </font>
    <font>
      <sz val="9"/>
      <color theme="1"/>
      <name val="Calibri"/>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
    <xf numFmtId="0" fontId="0" fillId="0" borderId="0" xfId="0"/>
    <xf numFmtId="0" fontId="0" fillId="2" borderId="1" xfId="0" applyFill="1" applyBorder="1" applyAlignment="1">
      <alignment wrapText="1"/>
    </xf>
    <xf numFmtId="0" fontId="0" fillId="2" borderId="1" xfId="0" applyFill="1" applyBorder="1" applyAlignment="1">
      <alignment horizontal="center" wrapText="1"/>
    </xf>
    <xf numFmtId="0" fontId="0" fillId="2" borderId="1" xfId="0" applyFill="1" applyBorder="1"/>
    <xf numFmtId="0" fontId="1" fillId="2" borderId="1" xfId="0" applyFont="1" applyFill="1" applyBorder="1" applyAlignment="1">
      <alignment wrapText="1"/>
    </xf>
    <xf numFmtId="0" fontId="2" fillId="2" borderId="1" xfId="0" applyFont="1" applyFill="1" applyBorder="1" applyAlignment="1">
      <alignment wrapText="1"/>
    </xf>
    <xf numFmtId="0" fontId="0" fillId="2" borderId="1" xfId="0"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9289C-E553-406B-AA73-9077987B219A}">
  <dimension ref="A1:N17"/>
  <sheetViews>
    <sheetView tabSelected="1" topLeftCell="A16" zoomScaleNormal="100" workbookViewId="0">
      <selection activeCell="B17" sqref="B17"/>
    </sheetView>
  </sheetViews>
  <sheetFormatPr defaultColWidth="9.28515625" defaultRowHeight="15"/>
  <cols>
    <col min="1" max="1" width="15.85546875" style="1" customWidth="1"/>
    <col min="2" max="2" width="22.140625" style="1" customWidth="1"/>
    <col min="3" max="3" width="29.140625" style="3" customWidth="1"/>
    <col min="4" max="4" width="9.28515625" style="3" customWidth="1"/>
    <col min="5" max="5" width="72.7109375" style="1" customWidth="1"/>
    <col min="6" max="6" width="43.85546875" style="1" customWidth="1"/>
    <col min="7" max="7" width="23.28515625" style="1" customWidth="1"/>
    <col min="8" max="8" width="9.28515625" style="1"/>
    <col min="9" max="9" width="81.7109375" style="1" customWidth="1"/>
    <col min="10" max="10" width="92" style="1" customWidth="1"/>
    <col min="11" max="11" width="32.85546875" style="1" customWidth="1"/>
    <col min="12" max="12" width="33.140625" style="1" customWidth="1"/>
    <col min="13" max="13" width="23.140625" style="1" customWidth="1"/>
    <col min="14" max="14" width="113.5703125" style="1" customWidth="1"/>
    <col min="15" max="16384" width="9.28515625" style="1"/>
  </cols>
  <sheetData>
    <row r="1" spans="1:14" ht="30">
      <c r="A1" s="1" t="s">
        <v>0</v>
      </c>
      <c r="B1" s="6" t="s">
        <v>1</v>
      </c>
      <c r="C1" s="6"/>
      <c r="D1" s="2" t="s">
        <v>2</v>
      </c>
      <c r="E1" s="1" t="s">
        <v>3</v>
      </c>
      <c r="F1" s="1" t="s">
        <v>4</v>
      </c>
      <c r="G1" s="1" t="s">
        <v>5</v>
      </c>
      <c r="I1" s="1" t="s">
        <v>6</v>
      </c>
      <c r="K1" s="6" t="s">
        <v>7</v>
      </c>
      <c r="L1" s="6"/>
      <c r="M1" s="6"/>
      <c r="N1" s="2"/>
    </row>
    <row r="2" spans="1:14" ht="45">
      <c r="B2" s="1" t="s">
        <v>302</v>
      </c>
      <c r="C2" s="3" t="s">
        <v>8</v>
      </c>
      <c r="H2" s="1" t="s">
        <v>9</v>
      </c>
      <c r="I2" s="1" t="s">
        <v>10</v>
      </c>
      <c r="J2" s="1" t="s">
        <v>11</v>
      </c>
      <c r="K2" s="1" t="s">
        <v>12</v>
      </c>
      <c r="L2" s="1" t="s">
        <v>13</v>
      </c>
      <c r="M2" s="1" t="s">
        <v>14</v>
      </c>
      <c r="N2" s="1" t="s">
        <v>15</v>
      </c>
    </row>
    <row r="3" spans="1:14" ht="206.65" customHeight="1">
      <c r="A3" s="1" t="s">
        <v>16</v>
      </c>
      <c r="B3" s="1" t="s">
        <v>303</v>
      </c>
      <c r="C3" s="3">
        <v>160</v>
      </c>
      <c r="D3" s="3" t="s">
        <v>17</v>
      </c>
      <c r="E3" s="1" t="s">
        <v>18</v>
      </c>
      <c r="F3" s="1" t="s">
        <v>19</v>
      </c>
      <c r="G3" s="1" t="s">
        <v>20</v>
      </c>
      <c r="H3" s="1" t="s">
        <v>21</v>
      </c>
      <c r="I3" s="1" t="s">
        <v>22</v>
      </c>
      <c r="J3" s="1" t="s">
        <v>23</v>
      </c>
      <c r="K3" s="1" t="s">
        <v>24</v>
      </c>
      <c r="L3" s="1" t="s">
        <v>25</v>
      </c>
      <c r="M3" s="1" t="s">
        <v>26</v>
      </c>
      <c r="N3" s="1" t="s">
        <v>27</v>
      </c>
    </row>
    <row r="4" spans="1:14" ht="225">
      <c r="A4" s="1" t="s">
        <v>28</v>
      </c>
      <c r="B4" s="1" t="s">
        <v>304</v>
      </c>
      <c r="C4" s="3">
        <v>1141</v>
      </c>
      <c r="D4" s="3" t="s">
        <v>29</v>
      </c>
      <c r="E4" s="1" t="s">
        <v>30</v>
      </c>
      <c r="F4" s="3" t="s">
        <v>31</v>
      </c>
      <c r="G4" s="3" t="s">
        <v>32</v>
      </c>
      <c r="H4" s="1" t="s">
        <v>33</v>
      </c>
      <c r="I4" s="1" t="s">
        <v>34</v>
      </c>
      <c r="J4" s="1" t="s">
        <v>35</v>
      </c>
      <c r="K4" s="1" t="s">
        <v>24</v>
      </c>
      <c r="L4" s="1" t="s">
        <v>36</v>
      </c>
      <c r="M4" s="1" t="s">
        <v>26</v>
      </c>
      <c r="N4" s="1" t="s">
        <v>37</v>
      </c>
    </row>
    <row r="5" spans="1:14" ht="409.5">
      <c r="A5" s="1" t="s">
        <v>38</v>
      </c>
      <c r="B5" s="1" t="s">
        <v>305</v>
      </c>
      <c r="C5" s="3">
        <v>1909</v>
      </c>
      <c r="D5" s="3" t="s">
        <v>39</v>
      </c>
      <c r="E5" s="1" t="s">
        <v>40</v>
      </c>
      <c r="F5" s="1" t="s">
        <v>41</v>
      </c>
      <c r="G5" s="1" t="s">
        <v>42</v>
      </c>
      <c r="H5" s="1" t="s">
        <v>21</v>
      </c>
      <c r="I5" s="4" t="s">
        <v>43</v>
      </c>
      <c r="J5" s="1" t="s">
        <v>44</v>
      </c>
      <c r="K5" s="1" t="s">
        <v>45</v>
      </c>
      <c r="L5" s="1" t="s">
        <v>46</v>
      </c>
      <c r="M5" s="1" t="s">
        <v>47</v>
      </c>
      <c r="N5" s="1" t="s">
        <v>48</v>
      </c>
    </row>
    <row r="6" spans="1:14" ht="180">
      <c r="A6" s="1" t="s">
        <v>49</v>
      </c>
      <c r="B6" s="1" t="s">
        <v>306</v>
      </c>
      <c r="C6" s="3">
        <f>767+1030+176</f>
        <v>1973</v>
      </c>
      <c r="D6" s="3" t="s">
        <v>50</v>
      </c>
      <c r="E6" s="1" t="s">
        <v>51</v>
      </c>
      <c r="F6" s="1" t="s">
        <v>52</v>
      </c>
      <c r="G6" s="1" t="s">
        <v>53</v>
      </c>
      <c r="H6" s="1" t="s">
        <v>21</v>
      </c>
      <c r="I6" s="1" t="s">
        <v>54</v>
      </c>
      <c r="J6" s="1" t="s">
        <v>55</v>
      </c>
      <c r="K6" s="1" t="s">
        <v>45</v>
      </c>
      <c r="L6" s="1" t="s">
        <v>56</v>
      </c>
      <c r="M6" s="1" t="s">
        <v>57</v>
      </c>
      <c r="N6" s="1" t="s">
        <v>58</v>
      </c>
    </row>
    <row r="7" spans="1:14" ht="195">
      <c r="A7" s="1" t="s">
        <v>59</v>
      </c>
      <c r="B7" s="1" t="s">
        <v>307</v>
      </c>
      <c r="C7" s="3">
        <f>677-414</f>
        <v>263</v>
      </c>
      <c r="D7" s="3" t="s">
        <v>60</v>
      </c>
      <c r="E7" s="1" t="s">
        <v>61</v>
      </c>
      <c r="F7" s="1" t="s">
        <v>62</v>
      </c>
      <c r="G7" s="1" t="s">
        <v>63</v>
      </c>
      <c r="H7" s="1" t="s">
        <v>64</v>
      </c>
      <c r="I7" s="1" t="s">
        <v>65</v>
      </c>
      <c r="J7" s="1" t="s">
        <v>66</v>
      </c>
      <c r="K7" s="1" t="s">
        <v>67</v>
      </c>
      <c r="L7" s="1" t="s">
        <v>68</v>
      </c>
      <c r="M7" s="1" t="s">
        <v>69</v>
      </c>
      <c r="N7" s="1" t="s">
        <v>70</v>
      </c>
    </row>
    <row r="8" spans="1:14" ht="409.5">
      <c r="A8" s="1" t="s">
        <v>71</v>
      </c>
      <c r="B8" s="1" t="s">
        <v>308</v>
      </c>
      <c r="C8" s="3">
        <v>8819</v>
      </c>
      <c r="D8" s="3" t="s">
        <v>72</v>
      </c>
      <c r="E8" s="1" t="s">
        <v>73</v>
      </c>
      <c r="F8" s="1" t="s">
        <v>74</v>
      </c>
      <c r="G8" s="1" t="s">
        <v>75</v>
      </c>
      <c r="H8" s="1" t="s">
        <v>76</v>
      </c>
      <c r="I8" s="1" t="s">
        <v>77</v>
      </c>
      <c r="J8" s="1" t="s">
        <v>78</v>
      </c>
      <c r="K8" s="1" t="s">
        <v>79</v>
      </c>
      <c r="L8" s="1" t="s">
        <v>80</v>
      </c>
      <c r="M8" s="1" t="s">
        <v>81</v>
      </c>
      <c r="N8" s="1" t="s">
        <v>82</v>
      </c>
    </row>
    <row r="9" spans="1:14" ht="360">
      <c r="A9" s="1" t="s">
        <v>83</v>
      </c>
      <c r="B9" s="1" t="s">
        <v>309</v>
      </c>
      <c r="C9" s="3">
        <v>9908</v>
      </c>
      <c r="E9" s="1" t="s">
        <v>84</v>
      </c>
      <c r="F9" s="1" t="s">
        <v>85</v>
      </c>
      <c r="G9" s="1" t="s">
        <v>86</v>
      </c>
      <c r="H9" s="1" t="s">
        <v>87</v>
      </c>
      <c r="I9" s="1" t="s">
        <v>88</v>
      </c>
      <c r="J9" s="1" t="s">
        <v>89</v>
      </c>
      <c r="K9" s="1" t="s">
        <v>90</v>
      </c>
      <c r="L9" s="1" t="s">
        <v>91</v>
      </c>
      <c r="M9" s="1" t="s">
        <v>92</v>
      </c>
      <c r="N9" s="3" t="s">
        <v>93</v>
      </c>
    </row>
    <row r="10" spans="1:14" ht="300">
      <c r="A10" s="1" t="s">
        <v>94</v>
      </c>
      <c r="B10" s="6" t="s">
        <v>95</v>
      </c>
      <c r="C10" s="6"/>
      <c r="D10" s="3" t="s">
        <v>96</v>
      </c>
      <c r="E10" s="1" t="s">
        <v>97</v>
      </c>
      <c r="F10" s="1" t="s">
        <v>98</v>
      </c>
      <c r="G10" s="1" t="s">
        <v>99</v>
      </c>
      <c r="H10" s="1" t="s">
        <v>21</v>
      </c>
      <c r="I10" s="1" t="s">
        <v>100</v>
      </c>
      <c r="J10" s="1" t="s">
        <v>101</v>
      </c>
      <c r="K10" s="1" t="s">
        <v>102</v>
      </c>
      <c r="L10" s="1" t="s">
        <v>103</v>
      </c>
      <c r="M10" s="1" t="s">
        <v>104</v>
      </c>
      <c r="N10" s="1" t="s">
        <v>105</v>
      </c>
    </row>
    <row r="11" spans="1:14" ht="210">
      <c r="A11" s="1" t="s">
        <v>106</v>
      </c>
      <c r="B11" s="1" t="s">
        <v>310</v>
      </c>
      <c r="C11" s="3">
        <v>1320</v>
      </c>
      <c r="D11" s="3" t="s">
        <v>107</v>
      </c>
      <c r="E11" s="1" t="s">
        <v>108</v>
      </c>
      <c r="F11" s="1" t="s">
        <v>109</v>
      </c>
      <c r="G11" s="1" t="s">
        <v>110</v>
      </c>
      <c r="H11" s="1" t="s">
        <v>111</v>
      </c>
      <c r="I11" s="1" t="s">
        <v>112</v>
      </c>
      <c r="J11" s="1" t="s">
        <v>113</v>
      </c>
      <c r="K11" s="1" t="s">
        <v>114</v>
      </c>
      <c r="L11" s="1" t="s">
        <v>115</v>
      </c>
      <c r="M11" s="1" t="s">
        <v>116</v>
      </c>
      <c r="N11" s="1" t="s">
        <v>117</v>
      </c>
    </row>
    <row r="12" spans="1:14" ht="255">
      <c r="A12" s="1" t="s">
        <v>118</v>
      </c>
      <c r="B12" s="1" t="s">
        <v>311</v>
      </c>
      <c r="C12" s="3" t="s">
        <v>119</v>
      </c>
      <c r="D12" s="3" t="s">
        <v>120</v>
      </c>
      <c r="E12" s="1" t="s">
        <v>121</v>
      </c>
      <c r="F12" s="1" t="s">
        <v>122</v>
      </c>
      <c r="G12" s="1" t="s">
        <v>123</v>
      </c>
      <c r="H12" s="1" t="s">
        <v>21</v>
      </c>
      <c r="I12" s="1" t="s">
        <v>124</v>
      </c>
      <c r="J12" s="1" t="s">
        <v>125</v>
      </c>
      <c r="K12" s="1" t="s">
        <v>126</v>
      </c>
      <c r="L12" s="1" t="s">
        <v>127</v>
      </c>
      <c r="M12" s="1" t="s">
        <v>128</v>
      </c>
      <c r="N12" s="1" t="s">
        <v>129</v>
      </c>
    </row>
    <row r="13" spans="1:14" ht="139.35" customHeight="1">
      <c r="A13" s="1" t="s">
        <v>130</v>
      </c>
      <c r="B13" s="1" t="s">
        <v>312</v>
      </c>
      <c r="C13" s="3">
        <v>15158</v>
      </c>
      <c r="D13" s="3" t="s">
        <v>131</v>
      </c>
      <c r="E13" s="1" t="s">
        <v>132</v>
      </c>
      <c r="F13" s="1" t="s">
        <v>133</v>
      </c>
      <c r="G13" s="1" t="s">
        <v>134</v>
      </c>
      <c r="H13" s="1" t="s">
        <v>135</v>
      </c>
      <c r="I13" s="1" t="s">
        <v>136</v>
      </c>
      <c r="J13" s="1" t="s">
        <v>137</v>
      </c>
      <c r="K13" s="1" t="s">
        <v>138</v>
      </c>
      <c r="L13" s="1" t="s">
        <v>139</v>
      </c>
      <c r="M13" s="1" t="s">
        <v>140</v>
      </c>
      <c r="N13" s="1" t="s">
        <v>141</v>
      </c>
    </row>
    <row r="14" spans="1:14" ht="300">
      <c r="A14" s="1" t="s">
        <v>142</v>
      </c>
      <c r="B14" s="1" t="s">
        <v>313</v>
      </c>
      <c r="C14" s="3">
        <f>28210+442052</f>
        <v>470262</v>
      </c>
      <c r="D14" s="3" t="s">
        <v>143</v>
      </c>
      <c r="E14" s="1" t="s">
        <v>144</v>
      </c>
      <c r="F14" s="3" t="s">
        <v>145</v>
      </c>
      <c r="G14" s="1" t="s">
        <v>146</v>
      </c>
      <c r="H14" s="1" t="s">
        <v>147</v>
      </c>
      <c r="I14" s="1" t="s">
        <v>148</v>
      </c>
      <c r="J14" s="1" t="s">
        <v>149</v>
      </c>
      <c r="K14" s="1" t="s">
        <v>150</v>
      </c>
      <c r="L14" s="1" t="s">
        <v>151</v>
      </c>
      <c r="M14" s="1" t="s">
        <v>26</v>
      </c>
      <c r="N14" s="1" t="s">
        <v>152</v>
      </c>
    </row>
    <row r="15" spans="1:14" ht="270">
      <c r="A15" s="1" t="s">
        <v>153</v>
      </c>
      <c r="B15" s="6">
        <v>3245</v>
      </c>
      <c r="C15" s="6"/>
      <c r="D15" s="3" t="s">
        <v>154</v>
      </c>
      <c r="E15" s="1" t="s">
        <v>155</v>
      </c>
      <c r="F15" s="1" t="s">
        <v>156</v>
      </c>
      <c r="G15" s="1" t="s">
        <v>157</v>
      </c>
      <c r="H15" s="1" t="s">
        <v>158</v>
      </c>
      <c r="I15" s="1" t="s">
        <v>159</v>
      </c>
      <c r="J15" s="1" t="s">
        <v>160</v>
      </c>
      <c r="K15" s="1" t="s">
        <v>161</v>
      </c>
      <c r="L15" s="1" t="s">
        <v>162</v>
      </c>
      <c r="M15" s="1" t="s">
        <v>163</v>
      </c>
      <c r="N15" s="1" t="s">
        <v>164</v>
      </c>
    </row>
    <row r="16" spans="1:14" ht="313.35000000000002" customHeight="1">
      <c r="A16" s="1" t="s">
        <v>165</v>
      </c>
      <c r="B16" s="6" t="s">
        <v>166</v>
      </c>
      <c r="C16" s="6"/>
      <c r="D16" s="3" t="s">
        <v>167</v>
      </c>
      <c r="E16" s="1" t="s">
        <v>168</v>
      </c>
      <c r="F16" s="1" t="s">
        <v>169</v>
      </c>
      <c r="G16" s="1" t="s">
        <v>170</v>
      </c>
      <c r="H16" s="1" t="s">
        <v>21</v>
      </c>
      <c r="I16" s="1" t="s">
        <v>171</v>
      </c>
      <c r="J16" s="1" t="s">
        <v>172</v>
      </c>
      <c r="K16" s="1" t="s">
        <v>173</v>
      </c>
      <c r="L16" s="1" t="s">
        <v>174</v>
      </c>
      <c r="M16" s="1" t="s">
        <v>175</v>
      </c>
      <c r="N16" s="1" t="s">
        <v>176</v>
      </c>
    </row>
    <row r="17" spans="1:14" ht="180.95" customHeight="1">
      <c r="A17" s="1" t="s">
        <v>177</v>
      </c>
      <c r="B17" s="1">
        <v>333</v>
      </c>
      <c r="C17" s="3">
        <v>546</v>
      </c>
      <c r="D17" s="3" t="s">
        <v>178</v>
      </c>
      <c r="E17" s="1" t="s">
        <v>179</v>
      </c>
      <c r="F17" s="1" t="s">
        <v>180</v>
      </c>
      <c r="G17" s="1" t="s">
        <v>181</v>
      </c>
      <c r="H17" s="1" t="s">
        <v>182</v>
      </c>
      <c r="I17" s="1" t="s">
        <v>183</v>
      </c>
      <c r="J17" s="1" t="s">
        <v>184</v>
      </c>
      <c r="K17" s="1" t="s">
        <v>185</v>
      </c>
      <c r="L17" s="1" t="s">
        <v>186</v>
      </c>
      <c r="M17" s="1" t="s">
        <v>187</v>
      </c>
      <c r="N17" s="1" t="s">
        <v>188</v>
      </c>
    </row>
  </sheetData>
  <mergeCells count="5">
    <mergeCell ref="B1:C1"/>
    <mergeCell ref="K1:M1"/>
    <mergeCell ref="B10:C10"/>
    <mergeCell ref="B15:C15"/>
    <mergeCell ref="B16:C1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DC146B-D57C-453E-BB2B-412F136B333D}">
  <dimension ref="A1:M16"/>
  <sheetViews>
    <sheetView zoomScale="70" zoomScaleNormal="70" workbookViewId="0">
      <selection activeCell="D2" sqref="D2"/>
    </sheetView>
  </sheetViews>
  <sheetFormatPr defaultColWidth="9.28515625" defaultRowHeight="12"/>
  <cols>
    <col min="1" max="1" width="9.28515625" style="5"/>
    <col min="2" max="2" width="12" style="5" customWidth="1"/>
    <col min="3" max="3" width="25.42578125" style="5" customWidth="1"/>
    <col min="4" max="4" width="16.42578125" style="5" customWidth="1"/>
    <col min="5" max="5" width="18.5703125" style="5" customWidth="1"/>
    <col min="6" max="6" width="15.28515625" style="5" customWidth="1"/>
    <col min="7" max="7" width="14.28515625" style="5" customWidth="1"/>
    <col min="8" max="8" width="7.28515625" style="5" customWidth="1"/>
    <col min="9" max="9" width="9.140625" style="5" customWidth="1"/>
    <col min="10" max="10" width="12.85546875" style="5" customWidth="1"/>
    <col min="11" max="11" width="21.85546875" style="5" customWidth="1"/>
    <col min="12" max="12" width="17.7109375" style="5" customWidth="1"/>
    <col min="13" max="16384" width="9.28515625" style="5"/>
  </cols>
  <sheetData>
    <row r="1" spans="1:13" ht="409.5">
      <c r="A1" s="5" t="s">
        <v>189</v>
      </c>
      <c r="B1" s="5" t="s">
        <v>190</v>
      </c>
      <c r="C1" s="5" t="s">
        <v>191</v>
      </c>
      <c r="D1" s="5" t="s">
        <v>192</v>
      </c>
      <c r="E1" s="5" t="s">
        <v>193</v>
      </c>
      <c r="F1" s="5" t="s">
        <v>194</v>
      </c>
      <c r="G1" s="5" t="s">
        <v>195</v>
      </c>
      <c r="H1" s="5" t="s">
        <v>196</v>
      </c>
      <c r="I1" s="5" t="s">
        <v>197</v>
      </c>
      <c r="J1" s="5" t="s">
        <v>198</v>
      </c>
      <c r="K1" s="5" t="s">
        <v>199</v>
      </c>
      <c r="L1" s="5" t="s">
        <v>200</v>
      </c>
      <c r="M1" s="5" t="s">
        <v>201</v>
      </c>
    </row>
    <row r="2" spans="1:13" ht="36">
      <c r="A2" s="5" t="s">
        <v>16</v>
      </c>
      <c r="F2" s="5" t="s">
        <v>202</v>
      </c>
      <c r="G2" s="5" t="s">
        <v>203</v>
      </c>
      <c r="K2" s="5" t="s">
        <v>204</v>
      </c>
    </row>
    <row r="3" spans="1:13" ht="29.1" customHeight="1">
      <c r="A3" s="5" t="s">
        <v>28</v>
      </c>
      <c r="B3" s="5" t="s">
        <v>205</v>
      </c>
      <c r="C3" s="5" t="s">
        <v>205</v>
      </c>
      <c r="D3" s="5" t="s">
        <v>206</v>
      </c>
      <c r="F3" s="5" t="s">
        <v>207</v>
      </c>
      <c r="G3" s="5" t="s">
        <v>208</v>
      </c>
      <c r="K3" s="5" t="s">
        <v>209</v>
      </c>
    </row>
    <row r="4" spans="1:13" ht="228">
      <c r="A4" s="5" t="s">
        <v>38</v>
      </c>
      <c r="B4" s="5" t="s">
        <v>210</v>
      </c>
      <c r="C4" s="5" t="s">
        <v>211</v>
      </c>
      <c r="D4" s="5" t="s">
        <v>212</v>
      </c>
      <c r="E4" s="5" t="s">
        <v>213</v>
      </c>
      <c r="F4" s="5" t="s">
        <v>214</v>
      </c>
      <c r="G4" s="5" t="s">
        <v>215</v>
      </c>
      <c r="I4" s="5" t="s">
        <v>216</v>
      </c>
      <c r="J4" s="5" t="s">
        <v>217</v>
      </c>
      <c r="K4" s="5" t="s">
        <v>218</v>
      </c>
      <c r="L4" s="5" t="s">
        <v>219</v>
      </c>
    </row>
    <row r="5" spans="1:13" ht="156">
      <c r="A5" s="5" t="s">
        <v>49</v>
      </c>
      <c r="C5" s="5" t="s">
        <v>220</v>
      </c>
      <c r="D5" s="5" t="s">
        <v>221</v>
      </c>
      <c r="E5" s="5" t="s">
        <v>222</v>
      </c>
      <c r="K5" s="5" t="s">
        <v>223</v>
      </c>
    </row>
    <row r="6" spans="1:13" ht="36">
      <c r="A6" s="5" t="s">
        <v>59</v>
      </c>
      <c r="C6" s="5" t="s">
        <v>224</v>
      </c>
      <c r="D6" s="5" t="s">
        <v>225</v>
      </c>
      <c r="E6" s="5" t="s">
        <v>226</v>
      </c>
      <c r="F6" s="5" t="s">
        <v>227</v>
      </c>
      <c r="G6" s="5" t="s">
        <v>228</v>
      </c>
      <c r="H6" s="5" t="s">
        <v>229</v>
      </c>
      <c r="I6" s="5" t="s">
        <v>230</v>
      </c>
      <c r="K6" s="5" t="s">
        <v>231</v>
      </c>
    </row>
    <row r="7" spans="1:13" ht="396">
      <c r="A7" s="5" t="s">
        <v>71</v>
      </c>
      <c r="B7" s="5" t="s">
        <v>232</v>
      </c>
      <c r="C7" s="5" t="s">
        <v>233</v>
      </c>
      <c r="D7" s="5" t="s">
        <v>234</v>
      </c>
      <c r="E7" s="5" t="s">
        <v>235</v>
      </c>
      <c r="F7" s="5" t="s">
        <v>236</v>
      </c>
      <c r="G7" s="5" t="s">
        <v>237</v>
      </c>
      <c r="I7" s="5" t="s">
        <v>238</v>
      </c>
      <c r="J7" s="5" t="s">
        <v>239</v>
      </c>
      <c r="K7" s="5" t="s">
        <v>240</v>
      </c>
      <c r="L7" s="5" t="s">
        <v>241</v>
      </c>
    </row>
    <row r="8" spans="1:13" ht="156">
      <c r="A8" s="5" t="s">
        <v>83</v>
      </c>
      <c r="D8" s="5" t="s">
        <v>242</v>
      </c>
      <c r="E8" s="5" t="s">
        <v>243</v>
      </c>
      <c r="J8" s="5" t="s">
        <v>244</v>
      </c>
      <c r="L8" s="5" t="s">
        <v>245</v>
      </c>
    </row>
    <row r="9" spans="1:13" ht="192">
      <c r="A9" s="5" t="s">
        <v>94</v>
      </c>
      <c r="B9" s="5" t="s">
        <v>246</v>
      </c>
      <c r="C9" s="5" t="s">
        <v>246</v>
      </c>
      <c r="D9" s="5" t="s">
        <v>247</v>
      </c>
      <c r="E9" s="5" t="s">
        <v>248</v>
      </c>
      <c r="F9" s="5" t="s">
        <v>249</v>
      </c>
      <c r="G9" s="5" t="s">
        <v>250</v>
      </c>
      <c r="I9" s="5" t="s">
        <v>251</v>
      </c>
      <c r="J9" s="5" t="s">
        <v>252</v>
      </c>
      <c r="K9" s="5" t="s">
        <v>253</v>
      </c>
      <c r="L9" s="5" t="s">
        <v>254</v>
      </c>
    </row>
    <row r="10" spans="1:13" ht="108">
      <c r="A10" s="5" t="s">
        <v>106</v>
      </c>
      <c r="B10" s="5" t="s">
        <v>255</v>
      </c>
      <c r="C10" s="5" t="s">
        <v>256</v>
      </c>
      <c r="D10" s="5" t="s">
        <v>257</v>
      </c>
      <c r="E10" s="5" t="s">
        <v>258</v>
      </c>
      <c r="L10" s="5" t="s">
        <v>259</v>
      </c>
    </row>
    <row r="11" spans="1:13" ht="120">
      <c r="A11" s="5" t="s">
        <v>118</v>
      </c>
      <c r="D11" s="5" t="s">
        <v>260</v>
      </c>
      <c r="E11" s="5" t="s">
        <v>261</v>
      </c>
      <c r="F11" s="5" t="s">
        <v>262</v>
      </c>
      <c r="G11" s="5" t="s">
        <v>263</v>
      </c>
      <c r="K11" s="5" t="s">
        <v>264</v>
      </c>
      <c r="L11" s="5" t="s">
        <v>265</v>
      </c>
    </row>
    <row r="12" spans="1:13" ht="108">
      <c r="A12" s="5" t="s">
        <v>130</v>
      </c>
      <c r="C12" s="5" t="s">
        <v>266</v>
      </c>
      <c r="D12" s="5" t="s">
        <v>267</v>
      </c>
      <c r="E12" s="5" t="s">
        <v>268</v>
      </c>
      <c r="F12" s="5" t="s">
        <v>269</v>
      </c>
      <c r="G12" s="5" t="s">
        <v>270</v>
      </c>
      <c r="L12" s="5" t="s">
        <v>271</v>
      </c>
    </row>
    <row r="13" spans="1:13" ht="156">
      <c r="A13" s="5" t="s">
        <v>142</v>
      </c>
      <c r="B13" s="5" t="s">
        <v>272</v>
      </c>
      <c r="C13" s="5" t="s">
        <v>273</v>
      </c>
      <c r="D13" s="5" t="s">
        <v>274</v>
      </c>
      <c r="E13" s="5" t="s">
        <v>275</v>
      </c>
      <c r="F13" s="5" t="s">
        <v>276</v>
      </c>
      <c r="G13" s="5" t="s">
        <v>277</v>
      </c>
      <c r="H13" s="5" t="s">
        <v>278</v>
      </c>
      <c r="I13" s="5" t="s">
        <v>279</v>
      </c>
      <c r="J13" s="5" t="s">
        <v>280</v>
      </c>
      <c r="K13" s="5" t="s">
        <v>281</v>
      </c>
      <c r="L13" s="5" t="s">
        <v>282</v>
      </c>
    </row>
    <row r="14" spans="1:13" ht="216">
      <c r="A14" s="5" t="s">
        <v>153</v>
      </c>
      <c r="B14" s="5" t="s">
        <v>283</v>
      </c>
      <c r="C14" s="5" t="s">
        <v>284</v>
      </c>
      <c r="D14" s="5" t="s">
        <v>285</v>
      </c>
      <c r="E14" s="5" t="s">
        <v>286</v>
      </c>
      <c r="K14" s="5" t="s">
        <v>287</v>
      </c>
      <c r="L14" s="5" t="s">
        <v>288</v>
      </c>
    </row>
    <row r="15" spans="1:13" ht="108">
      <c r="A15" s="5" t="s">
        <v>165</v>
      </c>
      <c r="C15" s="5" t="s">
        <v>289</v>
      </c>
      <c r="D15" s="5" t="s">
        <v>290</v>
      </c>
      <c r="E15" s="5" t="s">
        <v>291</v>
      </c>
      <c r="J15" s="5" t="s">
        <v>292</v>
      </c>
      <c r="L15" s="5" t="s">
        <v>293</v>
      </c>
    </row>
    <row r="16" spans="1:13" ht="204">
      <c r="A16" s="5" t="s">
        <v>177</v>
      </c>
      <c r="B16" s="5" t="s">
        <v>294</v>
      </c>
      <c r="D16" s="5" t="s">
        <v>295</v>
      </c>
      <c r="E16" s="5" t="s">
        <v>296</v>
      </c>
      <c r="F16" s="5" t="s">
        <v>297</v>
      </c>
      <c r="G16" s="5" t="s">
        <v>298</v>
      </c>
      <c r="H16" s="5" t="s">
        <v>299</v>
      </c>
      <c r="I16" s="5" t="s">
        <v>300</v>
      </c>
      <c r="J16" s="5" t="s">
        <v>30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6</vt:lpstr>
      <vt:lpstr>Table 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enyi Gao</dc:creator>
  <cp:keywords/>
  <dc:description/>
  <cp:lastModifiedBy>Jing Kang</cp:lastModifiedBy>
  <cp:revision/>
  <dcterms:created xsi:type="dcterms:W3CDTF">2023-09-14T10:10:32Z</dcterms:created>
  <dcterms:modified xsi:type="dcterms:W3CDTF">2024-03-04T14:03:33Z</dcterms:modified>
  <cp:category/>
  <cp:contentStatus/>
</cp:coreProperties>
</file>